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128"/>
  <workbookPr/>
  <mc:AlternateContent xmlns:mc="http://schemas.openxmlformats.org/markup-compatibility/2006">
    <mc:Choice Requires="x15">
      <x15ac:absPath xmlns:x15ac="http://schemas.microsoft.com/office/spreadsheetml/2010/11/ac" url="https://prodduke-my.sharepoint.com/personal/jk509_duke_edu/Documents/Duke/Document/Manuscript/2022_CBP60g/CBP60g paper/Nature Submission/Revision/Revision3/Source data/"/>
    </mc:Choice>
  </mc:AlternateContent>
  <xr:revisionPtr revIDLastSave="12" documentId="11_F25DC773A252ABDACC1048E4295F7BFA5ADE58EF" xr6:coauthVersionLast="47" xr6:coauthVersionMax="47" xr10:uidLastSave="{B0C1062B-11AD-44A1-BAFE-A4D996F985CF}"/>
  <bookViews>
    <workbookView xWindow="-96" yWindow="-96" windowWidth="16608" windowHeight="10536" xr2:uid="{00000000-000D-0000-FFFF-FFFF00000000}"/>
  </bookViews>
  <sheets>
    <sheet name="Fig.6a" sheetId="2" r:id="rId1"/>
    <sheet name="Fig.6c" sheetId="3" r:id="rId2"/>
    <sheet name="Fig.6d" sheetId="4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3" i="3" l="1"/>
  <c r="C4" i="3"/>
  <c r="C5" i="3"/>
  <c r="C6" i="3"/>
  <c r="C7" i="3"/>
  <c r="C8" i="3"/>
  <c r="C9" i="3"/>
  <c r="C10" i="3"/>
  <c r="C11" i="3"/>
  <c r="C12" i="3"/>
  <c r="C13" i="3"/>
  <c r="C14" i="3"/>
  <c r="C15" i="3"/>
  <c r="C16" i="3"/>
  <c r="C17" i="3"/>
  <c r="C18" i="3"/>
  <c r="C19" i="3"/>
  <c r="C20" i="3"/>
  <c r="C21" i="3"/>
  <c r="C22" i="3"/>
</calcChain>
</file>

<file path=xl/sharedStrings.xml><?xml version="1.0" encoding="utf-8"?>
<sst xmlns="http://schemas.openxmlformats.org/spreadsheetml/2006/main" count="187" uniqueCount="160">
  <si>
    <r>
      <t xml:space="preserve">DC: </t>
    </r>
    <r>
      <rPr>
        <i/>
        <sz val="11"/>
        <color theme="1"/>
        <rFont val="Calibri"/>
        <family val="2"/>
        <scheme val="minor"/>
      </rPr>
      <t>Pst</t>
    </r>
    <r>
      <rPr>
        <sz val="11"/>
        <color theme="1"/>
        <rFont val="Calibri"/>
        <family val="2"/>
        <scheme val="minor"/>
      </rPr>
      <t xml:space="preserve"> DC3000</t>
    </r>
  </si>
  <si>
    <t>MI: mock infiltration</t>
  </si>
  <si>
    <t>*footnote</t>
  </si>
  <si>
    <t>35S::SARD1 b2, 28C, DC7</t>
  </si>
  <si>
    <t>35S::SARD1 b2, 28C, DC6</t>
  </si>
  <si>
    <t>35S::SARD1 b2, 28C, DC5</t>
  </si>
  <si>
    <t>35S::SARD1 b2, 28C, DC4</t>
  </si>
  <si>
    <t>35S::SARD1 b2, 28C, DC3</t>
  </si>
  <si>
    <t>35S::SARD1 b2, 28C, DC2</t>
  </si>
  <si>
    <t>35S::SARD1 b2, 28C, DC1</t>
  </si>
  <si>
    <t>35S::SARD1 b2, 28C, MI8</t>
  </si>
  <si>
    <t>35S::SARD1 b2, 28C, MI7</t>
  </si>
  <si>
    <t>35S::SARD1 b2, 28C, MI6</t>
  </si>
  <si>
    <t>35S::SARD1 b2, 28C, MI5</t>
  </si>
  <si>
    <t>35S::SARD1 b2, 28C, MI4</t>
  </si>
  <si>
    <t>35S::SARD1 b2, 28C, MI3</t>
  </si>
  <si>
    <t>35S::SARD1 b2, 28C, MI2</t>
  </si>
  <si>
    <t>35S::SARD1 b2, 28C, MI1</t>
  </si>
  <si>
    <t>35S::SARD1 b2, 23C, DC8</t>
  </si>
  <si>
    <t>35S::SARD1 b2, 23C, DC7</t>
  </si>
  <si>
    <t>35S::SARD1 b2, 23C, DC6</t>
  </si>
  <si>
    <t>35S::SARD1 b2, 23C, DC5</t>
  </si>
  <si>
    <t>35S::SARD1 b2, 23C, DC4</t>
  </si>
  <si>
    <t>35S::SARD1 b2, 23C, DC3</t>
  </si>
  <si>
    <t>35S::SARD1 b2, 23C, DC2</t>
  </si>
  <si>
    <t>35S::SARD1 b2, 23C, DC1</t>
  </si>
  <si>
    <t>35S::SARD1 b2, 23C, MI7</t>
  </si>
  <si>
    <t>35S::SARD1 b2, 23C, MI6</t>
  </si>
  <si>
    <t>35S::SARD1 b2, 23C, MI5</t>
  </si>
  <si>
    <t>35S::SARD1 b2, 23C, MI4</t>
  </si>
  <si>
    <t>35S::SARD1 b2, 23C, MI3</t>
  </si>
  <si>
    <t>35S::SARD1 b2, 23C, MI2</t>
  </si>
  <si>
    <t>35S::SARD1 b2, 23C, MI1</t>
  </si>
  <si>
    <t>35S::SARD1 b1, 28C, DC8</t>
  </si>
  <si>
    <t>35S::SARD1 b1, 28C, DC7</t>
  </si>
  <si>
    <t>35S::SARD1 b1, 28C, DC6</t>
  </si>
  <si>
    <t>35S::SARD1 b1, 28C, DC5</t>
  </si>
  <si>
    <t>35S::SARD1 b1, 28C, DC4</t>
  </si>
  <si>
    <t>35S::SARD1 b1, 28C, DC3</t>
  </si>
  <si>
    <t>35S::SARD1 b1, 28C, DC2</t>
  </si>
  <si>
    <t>35S::SARD1 b1, 28C, DC1</t>
  </si>
  <si>
    <t>35S::SARD1 b1, 28C, MI8</t>
  </si>
  <si>
    <t>35S::SARD1 b1, 28C, MI7</t>
  </si>
  <si>
    <t>35S::SARD1 b1, 28C, MI6</t>
  </si>
  <si>
    <t>35S::SARD1 b1, 28C, MI5</t>
  </si>
  <si>
    <t>35S::SARD1 b1, 28C, MI4</t>
  </si>
  <si>
    <t>35S::SARD1 b1, 28C, MI3</t>
  </si>
  <si>
    <t>35S::SARD1 b1, 28C, MI2</t>
  </si>
  <si>
    <t>35S::SARD1 b1, 28C, MI1</t>
  </si>
  <si>
    <t>35S::SARD1 b1, 23C, DC8</t>
  </si>
  <si>
    <t>35S::SARD1 b1, 23C, DC7</t>
  </si>
  <si>
    <t>35S::SARD1 b1, 23C, DC6</t>
  </si>
  <si>
    <t>35S::SARD1 b1, 23C, DC5</t>
  </si>
  <si>
    <t>35S::SARD1 b1, 23C, DC4</t>
  </si>
  <si>
    <t>35S::SARD1 b1, 23C, DC3</t>
  </si>
  <si>
    <t>35S::SARD1 b1, 23C, DC2</t>
  </si>
  <si>
    <t>35S::SARD1 b1, 23C, DC1</t>
  </si>
  <si>
    <t>35S::SARD1 b1, 23C, MI8</t>
  </si>
  <si>
    <t>35S::SARD1 b1, 23C, MI7</t>
  </si>
  <si>
    <t>35S::SARD1 b1, 23C, MI6</t>
  </si>
  <si>
    <t>35S::SARD1 b1, 23C, MI5</t>
  </si>
  <si>
    <t>35S::SARD1 b1, 23C, MI4</t>
  </si>
  <si>
    <t>35S::SARD1 b1, 23C, MI3</t>
  </si>
  <si>
    <t>35S::SARD1 b1, 23C, MI2</t>
  </si>
  <si>
    <t>35S::SARD1 b1, 23C, MI1</t>
  </si>
  <si>
    <t>Col-0, 28C, DC7</t>
  </si>
  <si>
    <t>Col-0, 28C, DC6</t>
  </si>
  <si>
    <t>Col-0, 28C, DC5</t>
  </si>
  <si>
    <t>Col-0, 28C, DC4</t>
  </si>
  <si>
    <t>Col-0, 28C, DC3</t>
  </si>
  <si>
    <t>Col-0, 28C, DC2</t>
  </si>
  <si>
    <t>SARD1 b2,28C,mock vs. SARD1 b2,28C,Pst</t>
  </si>
  <si>
    <t>Col-0, 28C, DC1</t>
  </si>
  <si>
    <t>SARD1 b2,23C,Pst vs. SARD1 b2,28C,Pst</t>
  </si>
  <si>
    <t>Col-0, 28C, MI7</t>
  </si>
  <si>
    <t>SARD1 b2,23C,Pst vs. SARD1 b2,28C,mock</t>
  </si>
  <si>
    <t>Col-0, 28C, MI6</t>
  </si>
  <si>
    <t>SARD1 b2,23C,mock vs. SARD1 b2,28C,Pst</t>
  </si>
  <si>
    <t>Col-0, 28C, MI5</t>
  </si>
  <si>
    <t>SARD1 b2,23C,mock vs. SARD1 b2,28C,mock</t>
  </si>
  <si>
    <t>Col-0, 28C, MI4</t>
  </si>
  <si>
    <t>SARD1 b2,23C,mock vs. SARD1 b2,23C,Pst</t>
  </si>
  <si>
    <t>Col-0, 28C, MI3</t>
  </si>
  <si>
    <t>Col-0, 28C, MI2</t>
  </si>
  <si>
    <t>&lt;0.0001</t>
  </si>
  <si>
    <t>SARD1 b1,28C,mock vs. SARD1 b1,28C,Pst</t>
  </si>
  <si>
    <t>Col-0, 28C, MI1</t>
  </si>
  <si>
    <t>SARD1 b1,23C,Pst vs. SARD1 b1,28C,Pst</t>
  </si>
  <si>
    <t>Col-0, 23C, DC6</t>
  </si>
  <si>
    <t>SARD1 b1,23C,Pst vs. SARD1 b1,28C,mock</t>
  </si>
  <si>
    <t>Col-0, 23C, DC5</t>
  </si>
  <si>
    <t>SARD1 b1,23C,mock vs. SARD1 b1,28C,Pst</t>
  </si>
  <si>
    <t>Col-0, 23C, DC4</t>
  </si>
  <si>
    <t>SARD1 b1,23C,mock vs. SARD1 b1,28C,mock</t>
  </si>
  <si>
    <t>Col-0, 23C, DC3</t>
  </si>
  <si>
    <t>SARD1 b1,23C,mock vs. SARD1 b1,23C,Pst</t>
  </si>
  <si>
    <t>Col-0, 23C, DC2</t>
  </si>
  <si>
    <t>Col-0, 23C, DC1</t>
  </si>
  <si>
    <t>Col-0,28C,mock vs. Col-0,28C,Pst</t>
  </si>
  <si>
    <t>Col-0, 23C, MI6</t>
  </si>
  <si>
    <t>Col-0,23C,Pst vs. Col-0,28C,Pst</t>
  </si>
  <si>
    <t>Col-0, 23C, MI5</t>
  </si>
  <si>
    <t>Col-0,23C,Pst vs. Col-0,28C,mock</t>
  </si>
  <si>
    <t>Col-0, 23C, MI4</t>
  </si>
  <si>
    <t>Col-0,23C,mock vs. Col-0,28C,Pst</t>
  </si>
  <si>
    <t>Col-0, 23C, MI3</t>
  </si>
  <si>
    <t>Col-0,23C,mock vs. Col-0,28C,mock</t>
  </si>
  <si>
    <t>Col-0, 23C, MI2</t>
  </si>
  <si>
    <t>Col-0,23C,mock vs. Col-0,23C,Pst</t>
  </si>
  <si>
    <t>Col-0, 23C, MI1</t>
  </si>
  <si>
    <t>p-value</t>
  </si>
  <si>
    <t>Tukey's multiple comparisons test</t>
  </si>
  <si>
    <t>SA hormone (ng/g)</t>
  </si>
  <si>
    <t>Sample ID</t>
  </si>
  <si>
    <t>35S::SARD1 b2, 28C 3</t>
  </si>
  <si>
    <t>35S::SARD1 b2, 28C 2</t>
  </si>
  <si>
    <t>35S::SARD1 b2, 28C 1</t>
  </si>
  <si>
    <t>35S::SARD1 b2, 23C 3</t>
  </si>
  <si>
    <t>28°C:35S::SARD1 b1 vs. 28°C:35S::SARD1 b2</t>
  </si>
  <si>
    <t>35S::SARD1 b2, 23C 2</t>
  </si>
  <si>
    <t>28°C:Col-0 vs. 28°C:35S::SARD1 b2</t>
  </si>
  <si>
    <t>35S::SARD1 b2, 23C 1</t>
  </si>
  <si>
    <t>28°C:Col-0 vs. 28°C:35S::SARD1 b1</t>
  </si>
  <si>
    <t>35S::SARD1 b1, 28C 4</t>
  </si>
  <si>
    <t>23°C:35S::SARD1 b2 vs. 28°C:35S::SARD1 b2</t>
  </si>
  <si>
    <t>35S::SARD1 b1, 28C 3</t>
  </si>
  <si>
    <t>23°C:35S::SARD1 b2 vs. 28°C:35S::SARD1 b1</t>
  </si>
  <si>
    <t>35S::SARD1 b1, 28C 2</t>
  </si>
  <si>
    <t>23°C:35S::SARD1 b2 vs. 28°C:Col-0</t>
  </si>
  <si>
    <t>35S::SARD1 b1, 28C 1</t>
  </si>
  <si>
    <t>23°C:35S::SARD1 b1 vs. 28°C:35S::SARD1 b2</t>
  </si>
  <si>
    <t>35S::SARD1 B1, 23C 3</t>
  </si>
  <si>
    <t>23°C:35S::SARD1 b1 vs. 28°C:35S::SARD1 b1</t>
  </si>
  <si>
    <t>35S::SARD1 B1, 23C 2</t>
  </si>
  <si>
    <t>23°C:35S::SARD1 b1 vs. 28°C:Col-0</t>
  </si>
  <si>
    <t>35S::SARD1 B1, 23C 1</t>
  </si>
  <si>
    <t>&gt;0.9999</t>
  </si>
  <si>
    <t>23°C:35S::SARD1 b1 vs. 23°C:35S::SARD1 b2</t>
  </si>
  <si>
    <t>Col-0, 28C 4</t>
  </si>
  <si>
    <t>23°C:Col-0 vs. 28°C:35S::SARD1 b2</t>
  </si>
  <si>
    <t>Col-0, 28C 3</t>
  </si>
  <si>
    <t>23°C:Col-0 vs. 28°C:35S::SARD1 b1</t>
  </si>
  <si>
    <t>Col-0, 28C 2</t>
  </si>
  <si>
    <t>23°C:Col-0 vs. 28°C:Col-0</t>
  </si>
  <si>
    <t>Col-0, 28C 1</t>
  </si>
  <si>
    <t>23°C:Col-0 vs. 23°C:35S::SARD1 b2</t>
  </si>
  <si>
    <t>Col-0, 23C 3</t>
  </si>
  <si>
    <t>23°C:Col-0 vs. 23°C:35S::SARD1 b1</t>
  </si>
  <si>
    <t>Col-0, 23C 2</t>
  </si>
  <si>
    <t>Col-0, 23C 1</t>
  </si>
  <si>
    <t>Log10(CFU/ml)</t>
  </si>
  <si>
    <t>CFU/ml</t>
  </si>
  <si>
    <t>35S::SARD1 b1 vs. 35S::SARD1 b2</t>
  </si>
  <si>
    <t>Col-0 vs. 35S::SARD1 b2</t>
  </si>
  <si>
    <t>Col-0 vs. 35S::SARD1 b1</t>
  </si>
  <si>
    <t>SARD1</t>
  </si>
  <si>
    <t>Normalized gene expression (2^-dCt)</t>
  </si>
  <si>
    <t>Extended Data Fig.6a</t>
  </si>
  <si>
    <t>Extended Data Fig.6c</t>
  </si>
  <si>
    <t>Extended Data Fig.6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3" fillId="0" borderId="0" xfId="0" applyFont="1"/>
    <xf numFmtId="0" fontId="0" fillId="0" borderId="0" xfId="0" applyAlignment="1">
      <alignment horizontal="right"/>
    </xf>
    <xf numFmtId="0" fontId="3" fillId="0" borderId="0" xfId="0" applyFont="1" applyAlignment="1">
      <alignment horizontal="left"/>
    </xf>
    <xf numFmtId="0" fontId="3" fillId="0" borderId="0" xfId="0" applyFont="1" applyAlignment="1">
      <alignment horizontal="right"/>
    </xf>
    <xf numFmtId="0" fontId="1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/>
    <xf numFmtId="0" fontId="5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D51DCA-59ED-4592-9E4A-A7EEE7D7A636}">
  <dimension ref="A1:E95"/>
  <sheetViews>
    <sheetView tabSelected="1" zoomScale="80" zoomScaleNormal="80" workbookViewId="0">
      <selection activeCell="A2" sqref="A2"/>
    </sheetView>
  </sheetViews>
  <sheetFormatPr defaultRowHeight="14.4" x14ac:dyDescent="0.55000000000000004"/>
  <cols>
    <col min="1" max="1" width="23.7890625" customWidth="1"/>
    <col min="2" max="2" width="18.89453125" customWidth="1"/>
    <col min="4" max="4" width="74.1015625" customWidth="1"/>
  </cols>
  <sheetData>
    <row r="1" spans="1:5" x14ac:dyDescent="0.55000000000000004">
      <c r="A1" t="s">
        <v>157</v>
      </c>
    </row>
    <row r="2" spans="1:5" x14ac:dyDescent="0.55000000000000004">
      <c r="A2" s="5" t="s">
        <v>113</v>
      </c>
      <c r="B2" s="5" t="s">
        <v>112</v>
      </c>
      <c r="C2" s="7"/>
      <c r="D2" s="6" t="s">
        <v>111</v>
      </c>
      <c r="E2" s="5" t="s">
        <v>110</v>
      </c>
    </row>
    <row r="3" spans="1:5" x14ac:dyDescent="0.55000000000000004">
      <c r="D3" s="3"/>
      <c r="E3" s="4"/>
    </row>
    <row r="4" spans="1:5" x14ac:dyDescent="0.55000000000000004">
      <c r="A4" t="s">
        <v>109</v>
      </c>
      <c r="B4" s="1">
        <v>58.037799999999997</v>
      </c>
      <c r="D4" s="3" t="s">
        <v>108</v>
      </c>
      <c r="E4" s="2" t="s">
        <v>84</v>
      </c>
    </row>
    <row r="5" spans="1:5" x14ac:dyDescent="0.55000000000000004">
      <c r="A5" t="s">
        <v>107</v>
      </c>
      <c r="B5" s="1">
        <v>37.292400000000001</v>
      </c>
      <c r="D5" s="3" t="s">
        <v>106</v>
      </c>
      <c r="E5" s="2">
        <v>0.95640000000000003</v>
      </c>
    </row>
    <row r="6" spans="1:5" x14ac:dyDescent="0.55000000000000004">
      <c r="A6" t="s">
        <v>105</v>
      </c>
      <c r="B6" s="1">
        <v>486.9</v>
      </c>
      <c r="C6" s="1"/>
      <c r="D6" s="3" t="s">
        <v>104</v>
      </c>
      <c r="E6" s="2">
        <v>0.99880000000000002</v>
      </c>
    </row>
    <row r="7" spans="1:5" x14ac:dyDescent="0.55000000000000004">
      <c r="A7" t="s">
        <v>103</v>
      </c>
      <c r="B7" s="1">
        <v>68.400000000000006</v>
      </c>
      <c r="D7" s="3" t="s">
        <v>102</v>
      </c>
      <c r="E7" s="4" t="s">
        <v>84</v>
      </c>
    </row>
    <row r="8" spans="1:5" x14ac:dyDescent="0.55000000000000004">
      <c r="A8" t="s">
        <v>101</v>
      </c>
      <c r="B8" s="1">
        <v>0</v>
      </c>
      <c r="D8" s="3" t="s">
        <v>100</v>
      </c>
      <c r="E8" s="2" t="s">
        <v>84</v>
      </c>
    </row>
    <row r="9" spans="1:5" x14ac:dyDescent="0.55000000000000004">
      <c r="A9" t="s">
        <v>99</v>
      </c>
      <c r="B9" s="1">
        <v>0</v>
      </c>
      <c r="D9" s="3" t="s">
        <v>98</v>
      </c>
      <c r="E9" s="2">
        <v>0.98199999999999998</v>
      </c>
    </row>
    <row r="10" spans="1:5" x14ac:dyDescent="0.55000000000000004">
      <c r="A10" t="s">
        <v>97</v>
      </c>
      <c r="B10" s="1">
        <v>514.49699999999996</v>
      </c>
      <c r="E10" s="2"/>
    </row>
    <row r="11" spans="1:5" x14ac:dyDescent="0.55000000000000004">
      <c r="A11" t="s">
        <v>96</v>
      </c>
      <c r="B11" s="1">
        <v>477.89519999999999</v>
      </c>
      <c r="D11" s="3" t="s">
        <v>95</v>
      </c>
      <c r="E11" s="2">
        <v>5.9999999999999995E-4</v>
      </c>
    </row>
    <row r="12" spans="1:5" x14ac:dyDescent="0.55000000000000004">
      <c r="A12" t="s">
        <v>94</v>
      </c>
      <c r="B12" s="1">
        <v>728.6</v>
      </c>
      <c r="D12" s="3" t="s">
        <v>93</v>
      </c>
      <c r="E12" s="2">
        <v>0.99299999999999999</v>
      </c>
    </row>
    <row r="13" spans="1:5" x14ac:dyDescent="0.55000000000000004">
      <c r="A13" t="s">
        <v>92</v>
      </c>
      <c r="B13" s="1">
        <v>1121.5</v>
      </c>
      <c r="D13" s="3" t="s">
        <v>91</v>
      </c>
      <c r="E13" s="2" t="s">
        <v>84</v>
      </c>
    </row>
    <row r="14" spans="1:5" x14ac:dyDescent="0.55000000000000004">
      <c r="A14" t="s">
        <v>90</v>
      </c>
      <c r="B14" s="1">
        <v>704.4</v>
      </c>
      <c r="D14" s="3" t="s">
        <v>89</v>
      </c>
      <c r="E14" s="2">
        <v>2.9999999999999997E-4</v>
      </c>
    </row>
    <row r="15" spans="1:5" x14ac:dyDescent="0.55000000000000004">
      <c r="A15" t="s">
        <v>88</v>
      </c>
      <c r="B15" s="1">
        <v>514.5</v>
      </c>
      <c r="D15" s="3" t="s">
        <v>87</v>
      </c>
      <c r="E15" s="2">
        <v>0.78879999999999995</v>
      </c>
    </row>
    <row r="16" spans="1:5" x14ac:dyDescent="0.55000000000000004">
      <c r="A16" t="s">
        <v>86</v>
      </c>
      <c r="B16" s="1">
        <v>0</v>
      </c>
      <c r="D16" s="3" t="s">
        <v>85</v>
      </c>
      <c r="E16" s="2" t="s">
        <v>84</v>
      </c>
    </row>
    <row r="17" spans="1:5" x14ac:dyDescent="0.55000000000000004">
      <c r="A17" t="s">
        <v>83</v>
      </c>
      <c r="B17" s="1">
        <v>0</v>
      </c>
      <c r="E17" s="2"/>
    </row>
    <row r="18" spans="1:5" x14ac:dyDescent="0.55000000000000004">
      <c r="A18" t="s">
        <v>82</v>
      </c>
      <c r="B18" s="1">
        <v>0</v>
      </c>
      <c r="D18" s="3" t="s">
        <v>81</v>
      </c>
      <c r="E18" s="1">
        <v>8.2000000000000007E-3</v>
      </c>
    </row>
    <row r="19" spans="1:5" x14ac:dyDescent="0.55000000000000004">
      <c r="A19" t="s">
        <v>80</v>
      </c>
      <c r="B19" s="1">
        <v>96</v>
      </c>
      <c r="D19" s="3" t="s">
        <v>79</v>
      </c>
      <c r="E19" s="1">
        <v>0.99570000000000003</v>
      </c>
    </row>
    <row r="20" spans="1:5" x14ac:dyDescent="0.55000000000000004">
      <c r="A20" t="s">
        <v>78</v>
      </c>
      <c r="B20" s="1">
        <v>336.3</v>
      </c>
      <c r="D20" s="3" t="s">
        <v>77</v>
      </c>
      <c r="E20" s="1">
        <v>9.2600000000000002E-2</v>
      </c>
    </row>
    <row r="21" spans="1:5" x14ac:dyDescent="0.55000000000000004">
      <c r="A21" t="s">
        <v>76</v>
      </c>
      <c r="B21" s="1">
        <v>0</v>
      </c>
      <c r="D21" s="3" t="s">
        <v>75</v>
      </c>
      <c r="E21" s="1">
        <v>3.3E-3</v>
      </c>
    </row>
    <row r="22" spans="1:5" x14ac:dyDescent="0.55000000000000004">
      <c r="A22" t="s">
        <v>74</v>
      </c>
      <c r="B22" s="1">
        <v>0</v>
      </c>
      <c r="D22" s="3" t="s">
        <v>73</v>
      </c>
      <c r="E22" s="1">
        <v>0.75439999999999996</v>
      </c>
    </row>
    <row r="23" spans="1:5" x14ac:dyDescent="0.55000000000000004">
      <c r="A23" t="s">
        <v>72</v>
      </c>
      <c r="B23" s="1">
        <v>0</v>
      </c>
      <c r="D23" s="3" t="s">
        <v>71</v>
      </c>
      <c r="E23" s="1">
        <v>4.8399999999999999E-2</v>
      </c>
    </row>
    <row r="24" spans="1:5" x14ac:dyDescent="0.55000000000000004">
      <c r="A24" t="s">
        <v>70</v>
      </c>
      <c r="B24" s="1">
        <v>19.3368</v>
      </c>
      <c r="E24" s="2"/>
    </row>
    <row r="25" spans="1:5" x14ac:dyDescent="0.55000000000000004">
      <c r="A25" t="s">
        <v>69</v>
      </c>
      <c r="B25" s="1">
        <v>149.1696</v>
      </c>
      <c r="E25" s="2"/>
    </row>
    <row r="26" spans="1:5" x14ac:dyDescent="0.55000000000000004">
      <c r="A26" t="s">
        <v>68</v>
      </c>
      <c r="B26" s="1">
        <v>67.7</v>
      </c>
      <c r="E26" s="2"/>
    </row>
    <row r="27" spans="1:5" x14ac:dyDescent="0.55000000000000004">
      <c r="A27" t="s">
        <v>67</v>
      </c>
      <c r="B27" s="1">
        <v>139.5</v>
      </c>
      <c r="E27" s="2"/>
    </row>
    <row r="28" spans="1:5" x14ac:dyDescent="0.55000000000000004">
      <c r="A28" t="s">
        <v>66</v>
      </c>
      <c r="B28" s="1">
        <v>216.8</v>
      </c>
      <c r="E28" s="2"/>
    </row>
    <row r="29" spans="1:5" x14ac:dyDescent="0.55000000000000004">
      <c r="A29" t="s">
        <v>65</v>
      </c>
      <c r="B29" s="1">
        <v>69.8</v>
      </c>
      <c r="E29" s="2"/>
    </row>
    <row r="30" spans="1:5" x14ac:dyDescent="0.55000000000000004">
      <c r="A30" t="s">
        <v>64</v>
      </c>
      <c r="B30" s="1">
        <v>0</v>
      </c>
      <c r="E30" s="2"/>
    </row>
    <row r="31" spans="1:5" x14ac:dyDescent="0.55000000000000004">
      <c r="A31" t="s">
        <v>63</v>
      </c>
      <c r="B31" s="1">
        <v>0</v>
      </c>
      <c r="E31" s="2"/>
    </row>
    <row r="32" spans="1:5" x14ac:dyDescent="0.55000000000000004">
      <c r="A32" t="s">
        <v>62</v>
      </c>
      <c r="B32" s="1">
        <v>28.314599999999999</v>
      </c>
      <c r="E32" s="2"/>
    </row>
    <row r="33" spans="1:5" x14ac:dyDescent="0.55000000000000004">
      <c r="A33" t="s">
        <v>61</v>
      </c>
      <c r="B33" s="1">
        <v>0</v>
      </c>
      <c r="E33" s="2"/>
    </row>
    <row r="34" spans="1:5" x14ac:dyDescent="0.55000000000000004">
      <c r="A34" t="s">
        <v>60</v>
      </c>
      <c r="B34" s="1">
        <v>38</v>
      </c>
      <c r="E34" s="2"/>
    </row>
    <row r="35" spans="1:5" x14ac:dyDescent="0.55000000000000004">
      <c r="A35" t="s">
        <v>59</v>
      </c>
      <c r="B35" s="1">
        <v>164.4</v>
      </c>
      <c r="E35" s="2"/>
    </row>
    <row r="36" spans="1:5" x14ac:dyDescent="0.55000000000000004">
      <c r="A36" t="s">
        <v>58</v>
      </c>
      <c r="B36" s="1">
        <v>91.2</v>
      </c>
      <c r="E36" s="2"/>
    </row>
    <row r="37" spans="1:5" x14ac:dyDescent="0.55000000000000004">
      <c r="A37" t="s">
        <v>57</v>
      </c>
      <c r="B37" s="1">
        <v>73.2</v>
      </c>
      <c r="E37" s="2"/>
    </row>
    <row r="38" spans="1:5" x14ac:dyDescent="0.55000000000000004">
      <c r="A38" t="s">
        <v>56</v>
      </c>
      <c r="B38" s="1">
        <v>447.50880000000001</v>
      </c>
      <c r="E38" s="2"/>
    </row>
    <row r="39" spans="1:5" x14ac:dyDescent="0.55000000000000004">
      <c r="A39" t="s">
        <v>55</v>
      </c>
      <c r="B39" s="1">
        <v>447.50880000000001</v>
      </c>
      <c r="E39" s="4"/>
    </row>
    <row r="40" spans="1:5" x14ac:dyDescent="0.55000000000000004">
      <c r="A40" t="s">
        <v>54</v>
      </c>
      <c r="B40" s="1">
        <v>766.56600000000003</v>
      </c>
      <c r="E40" s="2"/>
    </row>
    <row r="41" spans="1:5" x14ac:dyDescent="0.55000000000000004">
      <c r="A41" t="s">
        <v>53</v>
      </c>
      <c r="B41" s="1">
        <v>196.13040000000001</v>
      </c>
      <c r="E41" s="2"/>
    </row>
    <row r="42" spans="1:5" x14ac:dyDescent="0.55000000000000004">
      <c r="A42" t="s">
        <v>52</v>
      </c>
      <c r="B42" s="1">
        <v>387.4</v>
      </c>
      <c r="E42" s="2"/>
    </row>
    <row r="43" spans="1:5" x14ac:dyDescent="0.55000000000000004">
      <c r="A43" t="s">
        <v>51</v>
      </c>
      <c r="B43" s="1">
        <v>232</v>
      </c>
      <c r="E43" s="2"/>
    </row>
    <row r="44" spans="1:5" x14ac:dyDescent="0.55000000000000004">
      <c r="A44" t="s">
        <v>50</v>
      </c>
      <c r="B44" s="1">
        <v>988.9</v>
      </c>
      <c r="D44" s="3"/>
      <c r="E44" s="2"/>
    </row>
    <row r="45" spans="1:5" x14ac:dyDescent="0.55000000000000004">
      <c r="A45" t="s">
        <v>49</v>
      </c>
      <c r="B45" s="1">
        <v>1020</v>
      </c>
      <c r="E45" s="2"/>
    </row>
    <row r="46" spans="1:5" x14ac:dyDescent="0.55000000000000004">
      <c r="A46" t="s">
        <v>48</v>
      </c>
      <c r="B46" s="1">
        <v>0</v>
      </c>
      <c r="E46" s="2"/>
    </row>
    <row r="47" spans="1:5" x14ac:dyDescent="0.55000000000000004">
      <c r="A47" t="s">
        <v>47</v>
      </c>
      <c r="B47" s="1">
        <v>0</v>
      </c>
      <c r="E47" s="2"/>
    </row>
    <row r="48" spans="1:5" x14ac:dyDescent="0.55000000000000004">
      <c r="A48" t="s">
        <v>46</v>
      </c>
      <c r="B48" s="1">
        <v>0</v>
      </c>
      <c r="D48" s="3"/>
      <c r="E48" s="2"/>
    </row>
    <row r="49" spans="1:5" x14ac:dyDescent="0.55000000000000004">
      <c r="A49" t="s">
        <v>45</v>
      </c>
      <c r="B49" s="1">
        <v>0</v>
      </c>
      <c r="D49" s="3"/>
      <c r="E49" s="2"/>
    </row>
    <row r="50" spans="1:5" x14ac:dyDescent="0.55000000000000004">
      <c r="A50" t="s">
        <v>44</v>
      </c>
      <c r="B50" s="1">
        <v>0</v>
      </c>
      <c r="D50" s="3"/>
      <c r="E50" s="2"/>
    </row>
    <row r="51" spans="1:5" x14ac:dyDescent="0.55000000000000004">
      <c r="A51" t="s">
        <v>43</v>
      </c>
      <c r="B51" s="1">
        <v>0</v>
      </c>
      <c r="D51" s="3"/>
      <c r="E51" s="2"/>
    </row>
    <row r="52" spans="1:5" x14ac:dyDescent="0.55000000000000004">
      <c r="A52" t="s">
        <v>42</v>
      </c>
      <c r="B52" s="1">
        <v>143</v>
      </c>
      <c r="D52" s="3"/>
      <c r="E52" s="2"/>
    </row>
    <row r="53" spans="1:5" x14ac:dyDescent="0.55000000000000004">
      <c r="A53" t="s">
        <v>41</v>
      </c>
      <c r="B53" s="1">
        <v>6.9</v>
      </c>
      <c r="D53" s="3"/>
      <c r="E53" s="2"/>
    </row>
    <row r="54" spans="1:5" x14ac:dyDescent="0.55000000000000004">
      <c r="A54" t="s">
        <v>40</v>
      </c>
      <c r="B54" s="1">
        <v>803.85839999999996</v>
      </c>
      <c r="D54" s="3"/>
      <c r="E54" s="2"/>
    </row>
    <row r="55" spans="1:5" x14ac:dyDescent="0.55000000000000004">
      <c r="A55" t="s">
        <v>39</v>
      </c>
      <c r="B55" s="1">
        <v>772.78139999999996</v>
      </c>
      <c r="D55" s="3"/>
      <c r="E55" s="2"/>
    </row>
    <row r="56" spans="1:5" x14ac:dyDescent="0.55000000000000004">
      <c r="A56" t="s">
        <v>38</v>
      </c>
      <c r="B56" s="1">
        <v>662.976</v>
      </c>
      <c r="D56" s="3"/>
      <c r="E56" s="2"/>
    </row>
    <row r="57" spans="1:5" x14ac:dyDescent="0.55000000000000004">
      <c r="A57" t="s">
        <v>37</v>
      </c>
      <c r="B57" s="1">
        <v>422.6472</v>
      </c>
      <c r="D57" s="3"/>
      <c r="E57" s="2"/>
    </row>
    <row r="58" spans="1:5" x14ac:dyDescent="0.55000000000000004">
      <c r="A58" t="s">
        <v>36</v>
      </c>
      <c r="B58" s="1">
        <v>457.9</v>
      </c>
      <c r="D58" s="3"/>
      <c r="E58" s="2"/>
    </row>
    <row r="59" spans="1:5" x14ac:dyDescent="0.55000000000000004">
      <c r="A59" t="s">
        <v>35</v>
      </c>
      <c r="B59" s="1">
        <v>1330.1</v>
      </c>
      <c r="D59" s="3"/>
      <c r="E59" s="2"/>
    </row>
    <row r="60" spans="1:5" x14ac:dyDescent="0.55000000000000004">
      <c r="A60" t="s">
        <v>34</v>
      </c>
      <c r="B60" s="1">
        <v>494.5</v>
      </c>
      <c r="D60" s="3"/>
      <c r="E60" s="2"/>
    </row>
    <row r="61" spans="1:5" x14ac:dyDescent="0.55000000000000004">
      <c r="A61" t="s">
        <v>33</v>
      </c>
      <c r="B61" s="1">
        <v>389.5</v>
      </c>
      <c r="D61" s="3"/>
      <c r="E61" s="2"/>
    </row>
    <row r="62" spans="1:5" x14ac:dyDescent="0.55000000000000004">
      <c r="A62" t="s">
        <v>32</v>
      </c>
      <c r="B62" s="1">
        <v>0</v>
      </c>
      <c r="D62" s="3"/>
      <c r="E62" s="2"/>
    </row>
    <row r="63" spans="1:5" x14ac:dyDescent="0.55000000000000004">
      <c r="A63" t="s">
        <v>31</v>
      </c>
      <c r="B63" s="1">
        <v>306.62639999999999</v>
      </c>
      <c r="D63" s="3"/>
      <c r="E63" s="2"/>
    </row>
    <row r="64" spans="1:5" x14ac:dyDescent="0.55000000000000004">
      <c r="A64" t="s">
        <v>30</v>
      </c>
      <c r="B64" s="1">
        <v>13.1214</v>
      </c>
      <c r="D64" s="3"/>
      <c r="E64" s="2"/>
    </row>
    <row r="65" spans="1:5" x14ac:dyDescent="0.55000000000000004">
      <c r="A65" t="s">
        <v>29</v>
      </c>
      <c r="B65" s="1">
        <v>0</v>
      </c>
      <c r="D65" s="3"/>
      <c r="E65" s="2"/>
    </row>
    <row r="66" spans="1:5" x14ac:dyDescent="0.55000000000000004">
      <c r="A66" t="s">
        <v>28</v>
      </c>
      <c r="B66" s="1">
        <v>53.2</v>
      </c>
      <c r="D66" s="3"/>
      <c r="E66" s="2"/>
    </row>
    <row r="67" spans="1:5" x14ac:dyDescent="0.55000000000000004">
      <c r="A67" t="s">
        <v>27</v>
      </c>
      <c r="B67" s="1">
        <v>0</v>
      </c>
      <c r="D67" s="3"/>
      <c r="E67" s="2"/>
    </row>
    <row r="68" spans="1:5" x14ac:dyDescent="0.55000000000000004">
      <c r="A68" t="s">
        <v>26</v>
      </c>
      <c r="B68" s="1">
        <v>0</v>
      </c>
      <c r="D68" s="3"/>
      <c r="E68" s="2"/>
    </row>
    <row r="69" spans="1:5" x14ac:dyDescent="0.55000000000000004">
      <c r="A69" t="s">
        <v>25</v>
      </c>
      <c r="B69" s="1">
        <v>427.48140000000001</v>
      </c>
      <c r="D69" s="3"/>
      <c r="E69" s="2"/>
    </row>
    <row r="70" spans="1:5" x14ac:dyDescent="0.55000000000000004">
      <c r="A70" t="s">
        <v>24</v>
      </c>
      <c r="B70" s="1">
        <v>311.4606</v>
      </c>
    </row>
    <row r="71" spans="1:5" x14ac:dyDescent="0.55000000000000004">
      <c r="A71" t="s">
        <v>23</v>
      </c>
      <c r="B71" s="1">
        <v>549.71759999999995</v>
      </c>
    </row>
    <row r="72" spans="1:5" x14ac:dyDescent="0.55000000000000004">
      <c r="A72" t="s">
        <v>22</v>
      </c>
      <c r="B72" s="1">
        <v>237.56639999999999</v>
      </c>
    </row>
    <row r="73" spans="1:5" x14ac:dyDescent="0.55000000000000004">
      <c r="A73" t="s">
        <v>21</v>
      </c>
      <c r="B73" s="1">
        <v>384.7</v>
      </c>
    </row>
    <row r="74" spans="1:5" x14ac:dyDescent="0.55000000000000004">
      <c r="A74" t="s">
        <v>20</v>
      </c>
      <c r="B74" s="1">
        <v>1438.5</v>
      </c>
    </row>
    <row r="75" spans="1:5" x14ac:dyDescent="0.55000000000000004">
      <c r="A75" t="s">
        <v>19</v>
      </c>
      <c r="B75" s="1">
        <v>933.7</v>
      </c>
    </row>
    <row r="76" spans="1:5" x14ac:dyDescent="0.55000000000000004">
      <c r="A76" t="s">
        <v>18</v>
      </c>
      <c r="B76" s="1">
        <v>0</v>
      </c>
    </row>
    <row r="77" spans="1:5" x14ac:dyDescent="0.55000000000000004">
      <c r="A77" t="s">
        <v>17</v>
      </c>
      <c r="B77" s="1">
        <v>0</v>
      </c>
    </row>
    <row r="78" spans="1:5" x14ac:dyDescent="0.55000000000000004">
      <c r="A78" t="s">
        <v>16</v>
      </c>
      <c r="B78" s="1">
        <v>0</v>
      </c>
    </row>
    <row r="79" spans="1:5" x14ac:dyDescent="0.55000000000000004">
      <c r="A79" t="s">
        <v>15</v>
      </c>
      <c r="B79" s="1">
        <v>0</v>
      </c>
    </row>
    <row r="80" spans="1:5" x14ac:dyDescent="0.55000000000000004">
      <c r="A80" t="s">
        <v>14</v>
      </c>
      <c r="B80" s="1">
        <v>0</v>
      </c>
    </row>
    <row r="81" spans="1:2" x14ac:dyDescent="0.55000000000000004">
      <c r="A81" t="s">
        <v>13</v>
      </c>
      <c r="B81" s="1">
        <v>60.5</v>
      </c>
    </row>
    <row r="82" spans="1:2" x14ac:dyDescent="0.55000000000000004">
      <c r="A82" t="s">
        <v>12</v>
      </c>
      <c r="B82" s="1">
        <v>56.6</v>
      </c>
    </row>
    <row r="83" spans="1:2" x14ac:dyDescent="0.55000000000000004">
      <c r="A83" t="s">
        <v>11</v>
      </c>
      <c r="B83" s="1">
        <v>21.1</v>
      </c>
    </row>
    <row r="84" spans="1:2" x14ac:dyDescent="0.55000000000000004">
      <c r="A84" t="s">
        <v>10</v>
      </c>
      <c r="B84" s="1">
        <v>37.299999999999997</v>
      </c>
    </row>
    <row r="85" spans="1:2" x14ac:dyDescent="0.55000000000000004">
      <c r="A85" t="s">
        <v>9</v>
      </c>
      <c r="B85" s="1">
        <v>373.6146</v>
      </c>
    </row>
    <row r="86" spans="1:2" x14ac:dyDescent="0.55000000000000004">
      <c r="A86" t="s">
        <v>8</v>
      </c>
      <c r="B86" s="1">
        <v>270.2792</v>
      </c>
    </row>
    <row r="87" spans="1:2" x14ac:dyDescent="0.55000000000000004">
      <c r="A87" t="s">
        <v>7</v>
      </c>
      <c r="B87" s="1">
        <v>586.31939999999997</v>
      </c>
    </row>
    <row r="88" spans="1:2" x14ac:dyDescent="0.55000000000000004">
      <c r="A88" t="s">
        <v>6</v>
      </c>
      <c r="B88" s="1">
        <v>390.4</v>
      </c>
    </row>
    <row r="89" spans="1:2" x14ac:dyDescent="0.55000000000000004">
      <c r="A89" t="s">
        <v>5</v>
      </c>
      <c r="B89" s="1">
        <v>94.9</v>
      </c>
    </row>
    <row r="90" spans="1:2" x14ac:dyDescent="0.55000000000000004">
      <c r="A90" t="s">
        <v>4</v>
      </c>
      <c r="B90" s="1">
        <v>782.3</v>
      </c>
    </row>
    <row r="91" spans="1:2" x14ac:dyDescent="0.55000000000000004">
      <c r="A91" t="s">
        <v>3</v>
      </c>
      <c r="B91" s="1">
        <v>298.2</v>
      </c>
    </row>
    <row r="93" spans="1:2" x14ac:dyDescent="0.55000000000000004">
      <c r="A93" t="s">
        <v>2</v>
      </c>
    </row>
    <row r="94" spans="1:2" x14ac:dyDescent="0.55000000000000004">
      <c r="A94" t="s">
        <v>1</v>
      </c>
    </row>
    <row r="95" spans="1:2" x14ac:dyDescent="0.55000000000000004">
      <c r="A95" t="s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3427AC-5D06-406E-8170-FFAFC362B084}">
  <dimension ref="A1:N22"/>
  <sheetViews>
    <sheetView zoomScale="70" zoomScaleNormal="70" workbookViewId="0">
      <selection activeCell="A2" sqref="A2"/>
    </sheetView>
  </sheetViews>
  <sheetFormatPr defaultRowHeight="14.4" x14ac:dyDescent="0.55000000000000004"/>
  <cols>
    <col min="1" max="1" width="26.68359375" customWidth="1"/>
    <col min="2" max="2" width="14.05078125" customWidth="1"/>
    <col min="3" max="3" width="16.578125" customWidth="1"/>
    <col min="4" max="4" width="11.41796875" customWidth="1"/>
    <col min="5" max="5" width="50.3671875" customWidth="1"/>
  </cols>
  <sheetData>
    <row r="1" spans="1:14" x14ac:dyDescent="0.55000000000000004">
      <c r="A1" t="s">
        <v>158</v>
      </c>
    </row>
    <row r="2" spans="1:14" x14ac:dyDescent="0.55000000000000004">
      <c r="A2" s="5" t="s">
        <v>113</v>
      </c>
      <c r="B2" s="5" t="s">
        <v>151</v>
      </c>
      <c r="C2" s="8" t="s">
        <v>150</v>
      </c>
      <c r="E2" s="6" t="s">
        <v>111</v>
      </c>
      <c r="F2" s="5" t="s">
        <v>110</v>
      </c>
    </row>
    <row r="3" spans="1:14" x14ac:dyDescent="0.55000000000000004">
      <c r="A3" t="s">
        <v>149</v>
      </c>
      <c r="B3" s="1">
        <v>360000</v>
      </c>
      <c r="C3">
        <f>LOG(B3,10)</f>
        <v>5.5563025007672868</v>
      </c>
    </row>
    <row r="4" spans="1:14" x14ac:dyDescent="0.55000000000000004">
      <c r="A4" t="s">
        <v>148</v>
      </c>
      <c r="B4" s="1">
        <v>230000</v>
      </c>
      <c r="C4">
        <f>LOG(B4,10)</f>
        <v>5.3617278360175931</v>
      </c>
      <c r="E4" s="3" t="s">
        <v>147</v>
      </c>
      <c r="F4" s="2">
        <v>0.99980000000000002</v>
      </c>
    </row>
    <row r="5" spans="1:14" x14ac:dyDescent="0.55000000000000004">
      <c r="A5" t="s">
        <v>146</v>
      </c>
      <c r="B5" s="1">
        <v>200000</v>
      </c>
      <c r="C5">
        <f>LOG(B5,10)</f>
        <v>5.3010299956639813</v>
      </c>
      <c r="E5" s="3" t="s">
        <v>145</v>
      </c>
      <c r="F5" s="2">
        <v>0.99639999999999995</v>
      </c>
    </row>
    <row r="6" spans="1:14" x14ac:dyDescent="0.55000000000000004">
      <c r="A6" t="s">
        <v>144</v>
      </c>
      <c r="B6">
        <v>53000000</v>
      </c>
      <c r="C6">
        <f>LOG(B6,10)</f>
        <v>7.7242758696007874</v>
      </c>
      <c r="E6" s="3" t="s">
        <v>143</v>
      </c>
      <c r="F6" s="2" t="s">
        <v>84</v>
      </c>
    </row>
    <row r="7" spans="1:14" x14ac:dyDescent="0.55000000000000004">
      <c r="A7" t="s">
        <v>142</v>
      </c>
      <c r="B7">
        <v>2200000</v>
      </c>
      <c r="C7">
        <f>LOG(B7,10)</f>
        <v>6.3424226808222057</v>
      </c>
      <c r="E7" s="3" t="s">
        <v>141</v>
      </c>
      <c r="F7" s="2">
        <v>0.39710000000000001</v>
      </c>
    </row>
    <row r="8" spans="1:14" x14ac:dyDescent="0.55000000000000004">
      <c r="A8" t="s">
        <v>140</v>
      </c>
      <c r="B8">
        <v>42000000</v>
      </c>
      <c r="C8">
        <f>LOG(B8,10)</f>
        <v>7.6232492903978999</v>
      </c>
      <c r="E8" s="3" t="s">
        <v>139</v>
      </c>
      <c r="F8" s="2">
        <v>7.3000000000000001E-3</v>
      </c>
    </row>
    <row r="9" spans="1:14" x14ac:dyDescent="0.55000000000000004">
      <c r="A9" t="s">
        <v>138</v>
      </c>
      <c r="B9">
        <v>17000000</v>
      </c>
      <c r="C9">
        <f>LOG(B9,10)</f>
        <v>7.2304489213782723</v>
      </c>
      <c r="E9" s="3" t="s">
        <v>137</v>
      </c>
      <c r="F9" s="2" t="s">
        <v>136</v>
      </c>
    </row>
    <row r="10" spans="1:14" x14ac:dyDescent="0.55000000000000004">
      <c r="A10" t="s">
        <v>135</v>
      </c>
      <c r="B10" s="1">
        <v>190000</v>
      </c>
      <c r="C10">
        <f>LOG(B10,10)</f>
        <v>5.2787536009528289</v>
      </c>
      <c r="E10" s="3" t="s">
        <v>134</v>
      </c>
      <c r="F10" s="2" t="s">
        <v>84</v>
      </c>
    </row>
    <row r="11" spans="1:14" x14ac:dyDescent="0.55000000000000004">
      <c r="A11" t="s">
        <v>133</v>
      </c>
      <c r="B11" s="1">
        <v>310000</v>
      </c>
      <c r="C11">
        <f>LOG(B11,10)</f>
        <v>5.4913616938342722</v>
      </c>
      <c r="E11" s="3" t="s">
        <v>132</v>
      </c>
      <c r="F11" s="2">
        <v>0.27250000000000002</v>
      </c>
    </row>
    <row r="12" spans="1:14" x14ac:dyDescent="0.55000000000000004">
      <c r="A12" t="s">
        <v>131</v>
      </c>
      <c r="B12" s="1">
        <v>180000</v>
      </c>
      <c r="C12">
        <f>LOG(B12,10)</f>
        <v>5.2552725051033056</v>
      </c>
      <c r="E12" s="3" t="s">
        <v>130</v>
      </c>
      <c r="F12" s="2">
        <v>4.5999999999999999E-3</v>
      </c>
    </row>
    <row r="13" spans="1:14" x14ac:dyDescent="0.55000000000000004">
      <c r="A13" t="s">
        <v>129</v>
      </c>
      <c r="B13" s="1">
        <v>800000</v>
      </c>
      <c r="C13">
        <f>LOG(B13,10)</f>
        <v>5.9030899869919429</v>
      </c>
      <c r="E13" s="3" t="s">
        <v>128</v>
      </c>
      <c r="F13" s="2" t="s">
        <v>84</v>
      </c>
    </row>
    <row r="14" spans="1:14" x14ac:dyDescent="0.55000000000000004">
      <c r="A14" t="s">
        <v>127</v>
      </c>
      <c r="B14" s="1">
        <v>630000</v>
      </c>
      <c r="C14">
        <f>LOG(B14,10)</f>
        <v>5.7993405494535812</v>
      </c>
      <c r="E14" s="3" t="s">
        <v>126</v>
      </c>
      <c r="F14" s="2">
        <v>0.19209999999999999</v>
      </c>
    </row>
    <row r="15" spans="1:14" x14ac:dyDescent="0.55000000000000004">
      <c r="A15" t="s">
        <v>125</v>
      </c>
      <c r="B15" s="1">
        <v>650000</v>
      </c>
      <c r="C15">
        <f>LOG(B15,10)</f>
        <v>5.8129133566428548</v>
      </c>
      <c r="E15" s="3" t="s">
        <v>124</v>
      </c>
      <c r="F15" s="2">
        <v>3.0999999999999999E-3</v>
      </c>
    </row>
    <row r="16" spans="1:14" x14ac:dyDescent="0.55000000000000004">
      <c r="A16" t="s">
        <v>123</v>
      </c>
      <c r="B16" s="1">
        <v>940000</v>
      </c>
      <c r="C16">
        <f>LOG(B16,10)</f>
        <v>5.9731278535996983</v>
      </c>
      <c r="E16" s="3" t="s">
        <v>122</v>
      </c>
      <c r="F16" s="4">
        <v>2.0000000000000001E-4</v>
      </c>
      <c r="G16" s="1"/>
      <c r="H16" s="1"/>
      <c r="I16" s="1"/>
      <c r="J16" s="1"/>
      <c r="K16" s="1"/>
      <c r="L16" s="1"/>
      <c r="M16" s="1"/>
      <c r="N16" s="1"/>
    </row>
    <row r="17" spans="1:14" x14ac:dyDescent="0.55000000000000004">
      <c r="A17" t="s">
        <v>121</v>
      </c>
      <c r="B17" s="1">
        <v>110000</v>
      </c>
      <c r="C17">
        <f>LOG(B17,10)</f>
        <v>5.0413926851582245</v>
      </c>
      <c r="E17" s="3" t="s">
        <v>120</v>
      </c>
      <c r="F17" s="4">
        <v>4.7899999999999998E-2</v>
      </c>
      <c r="G17" s="1"/>
      <c r="H17" s="1"/>
      <c r="I17" s="1"/>
      <c r="J17" s="1"/>
      <c r="K17" s="1"/>
      <c r="L17" s="1"/>
      <c r="M17" s="1"/>
      <c r="N17" s="1"/>
    </row>
    <row r="18" spans="1:14" x14ac:dyDescent="0.55000000000000004">
      <c r="A18" t="s">
        <v>119</v>
      </c>
      <c r="B18" s="1">
        <v>170000</v>
      </c>
      <c r="C18">
        <f>LOG(B18,10)</f>
        <v>5.2304489213782732</v>
      </c>
      <c r="E18" s="1" t="s">
        <v>118</v>
      </c>
      <c r="F18" s="2">
        <v>0.1502</v>
      </c>
    </row>
    <row r="19" spans="1:14" x14ac:dyDescent="0.55000000000000004">
      <c r="A19" t="s">
        <v>117</v>
      </c>
      <c r="B19" s="1">
        <v>390000</v>
      </c>
      <c r="C19">
        <f>LOG(B19,10)</f>
        <v>5.5910646070264987</v>
      </c>
    </row>
    <row r="20" spans="1:14" x14ac:dyDescent="0.55000000000000004">
      <c r="A20" t="s">
        <v>116</v>
      </c>
      <c r="B20">
        <v>2600000</v>
      </c>
      <c r="C20">
        <f>LOG(B20,10)</f>
        <v>6.4149733479708173</v>
      </c>
    </row>
    <row r="21" spans="1:14" x14ac:dyDescent="0.55000000000000004">
      <c r="A21" t="s">
        <v>115</v>
      </c>
      <c r="B21">
        <v>3400000</v>
      </c>
      <c r="C21">
        <f>LOG(B21,10)</f>
        <v>6.5314789170422545</v>
      </c>
    </row>
    <row r="22" spans="1:14" x14ac:dyDescent="0.55000000000000004">
      <c r="A22" t="s">
        <v>114</v>
      </c>
      <c r="B22">
        <v>3400000</v>
      </c>
      <c r="C22">
        <f>LOG(B22,10)</f>
        <v>6.531478917042254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DEEF6E-018A-45C2-9EB8-C017F4CFF776}">
  <dimension ref="A1:E19"/>
  <sheetViews>
    <sheetView zoomScale="80" zoomScaleNormal="80" workbookViewId="0">
      <selection activeCell="A2" sqref="A2"/>
    </sheetView>
  </sheetViews>
  <sheetFormatPr defaultRowHeight="14.4" x14ac:dyDescent="0.55000000000000004"/>
  <cols>
    <col min="1" max="1" width="20.3671875" customWidth="1"/>
    <col min="2" max="2" width="30.3125" customWidth="1"/>
    <col min="4" max="4" width="44.3671875" customWidth="1"/>
    <col min="7" max="7" width="8.47265625" customWidth="1"/>
  </cols>
  <sheetData>
    <row r="1" spans="1:5" x14ac:dyDescent="0.55000000000000004">
      <c r="A1" t="s">
        <v>159</v>
      </c>
    </row>
    <row r="2" spans="1:5" x14ac:dyDescent="0.55000000000000004">
      <c r="A2" s="5" t="s">
        <v>113</v>
      </c>
      <c r="B2" s="5" t="s">
        <v>156</v>
      </c>
      <c r="C2" s="7"/>
      <c r="D2" s="6" t="s">
        <v>111</v>
      </c>
      <c r="E2" s="5" t="s">
        <v>110</v>
      </c>
    </row>
    <row r="3" spans="1:5" x14ac:dyDescent="0.55000000000000004">
      <c r="B3" s="9" t="s">
        <v>155</v>
      </c>
      <c r="E3" s="4"/>
    </row>
    <row r="4" spans="1:5" x14ac:dyDescent="0.55000000000000004">
      <c r="A4" t="s">
        <v>109</v>
      </c>
      <c r="B4" s="1">
        <v>6.4544000000000004E-2</v>
      </c>
      <c r="D4" s="3" t="s">
        <v>154</v>
      </c>
      <c r="E4" s="4" t="s">
        <v>84</v>
      </c>
    </row>
    <row r="5" spans="1:5" x14ac:dyDescent="0.55000000000000004">
      <c r="A5" t="s">
        <v>107</v>
      </c>
      <c r="B5" s="1">
        <v>7.4184E-2</v>
      </c>
      <c r="D5" s="3" t="s">
        <v>153</v>
      </c>
      <c r="E5" s="4" t="s">
        <v>84</v>
      </c>
    </row>
    <row r="6" spans="1:5" x14ac:dyDescent="0.55000000000000004">
      <c r="A6" t="s">
        <v>105</v>
      </c>
      <c r="B6" s="1">
        <v>7.4702000000000005E-2</v>
      </c>
      <c r="D6" s="3" t="s">
        <v>152</v>
      </c>
      <c r="E6" s="4" t="s">
        <v>84</v>
      </c>
    </row>
    <row r="7" spans="1:5" x14ac:dyDescent="0.55000000000000004">
      <c r="A7" t="s">
        <v>64</v>
      </c>
      <c r="B7" s="1">
        <v>3.5049380000000001</v>
      </c>
      <c r="D7" s="3"/>
      <c r="E7" s="4"/>
    </row>
    <row r="8" spans="1:5" x14ac:dyDescent="0.55000000000000004">
      <c r="A8" t="s">
        <v>63</v>
      </c>
      <c r="B8" s="1">
        <v>3.2826110000000002</v>
      </c>
      <c r="D8" s="3"/>
      <c r="E8" s="4"/>
    </row>
    <row r="9" spans="1:5" x14ac:dyDescent="0.55000000000000004">
      <c r="A9" t="s">
        <v>62</v>
      </c>
      <c r="B9" s="1">
        <v>3.3982800000000002</v>
      </c>
      <c r="D9" s="1"/>
      <c r="E9" s="2"/>
    </row>
    <row r="10" spans="1:5" x14ac:dyDescent="0.55000000000000004">
      <c r="A10" t="s">
        <v>17</v>
      </c>
      <c r="B10" s="1">
        <v>1.7886740000000001</v>
      </c>
    </row>
    <row r="11" spans="1:5" x14ac:dyDescent="0.55000000000000004">
      <c r="A11" t="s">
        <v>16</v>
      </c>
      <c r="B11" s="1">
        <v>1.2843020000000001</v>
      </c>
    </row>
    <row r="12" spans="1:5" x14ac:dyDescent="0.55000000000000004">
      <c r="A12" t="s">
        <v>15</v>
      </c>
      <c r="B12" s="1">
        <v>1.49787</v>
      </c>
    </row>
    <row r="13" spans="1:5" x14ac:dyDescent="0.55000000000000004">
      <c r="B13" s="1"/>
    </row>
    <row r="14" spans="1:5" x14ac:dyDescent="0.55000000000000004">
      <c r="B14" s="1"/>
    </row>
    <row r="15" spans="1:5" x14ac:dyDescent="0.55000000000000004">
      <c r="B15" s="1"/>
    </row>
    <row r="17" spans="1:2" x14ac:dyDescent="0.55000000000000004">
      <c r="A17" t="s">
        <v>2</v>
      </c>
    </row>
    <row r="18" spans="1:2" x14ac:dyDescent="0.55000000000000004">
      <c r="A18" t="s">
        <v>1</v>
      </c>
    </row>
    <row r="19" spans="1:2" x14ac:dyDescent="0.55000000000000004">
      <c r="B19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.6a</vt:lpstr>
      <vt:lpstr>Fig.6c</vt:lpstr>
      <vt:lpstr>Fig.6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m, Jonghum</dc:creator>
  <cp:lastModifiedBy>Kim, Junghum</cp:lastModifiedBy>
  <dcterms:created xsi:type="dcterms:W3CDTF">2015-06-05T18:17:20Z</dcterms:created>
  <dcterms:modified xsi:type="dcterms:W3CDTF">2022-05-12T13:19:25Z</dcterms:modified>
</cp:coreProperties>
</file>